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wnetid-my.sharepoint.com/personal/shirczy_uw_edu/Documents/2023_Wearables_Survey/JournalSubmission_PRD/"/>
    </mc:Choice>
  </mc:AlternateContent>
  <xr:revisionPtr revIDLastSave="2" documentId="8_{B564B0B0-31DA-43B2-A515-63E82F66A512}" xr6:coauthVersionLast="47" xr6:coauthVersionMax="47" xr10:uidLastSave="{C4393C90-EE0A-4329-B5C7-31FD767F2AE1}"/>
  <bookViews>
    <workbookView xWindow="28680" yWindow="-22410" windowWidth="21840" windowHeight="38040" xr2:uid="{6788FB0C-5C93-46BC-8B86-46CFFF2D194A}"/>
  </bookViews>
  <sheets>
    <sheet name="PreferredDevice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</calcChain>
</file>

<file path=xl/sharedStrings.xml><?xml version="1.0" encoding="utf-8"?>
<sst xmlns="http://schemas.openxmlformats.org/spreadsheetml/2006/main" count="10" uniqueCount="10">
  <si>
    <t>Device Preference</t>
  </si>
  <si>
    <t xml:space="preserve">Count </t>
  </si>
  <si>
    <t>Percentage</t>
  </si>
  <si>
    <t>None/No longer using</t>
  </si>
  <si>
    <t xml:space="preserve">Apple watch </t>
  </si>
  <si>
    <t>Android watch</t>
  </si>
  <si>
    <t xml:space="preserve">Garmin </t>
  </si>
  <si>
    <t>Fitness tracker</t>
  </si>
  <si>
    <t>Other</t>
  </si>
  <si>
    <t>Supplementary Table 5 - Respondent wearable use preferences among those with experience with wearable devices (n=193). Other responses for preferred device: apollo neuro (1), iphone (1), kospet (1), and Samsung watch (1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164" fontId="0" fillId="0" borderId="0" xfId="0" applyNumberFormat="1"/>
    <xf numFmtId="164" fontId="0" fillId="0" borderId="2" xfId="0" applyNumberFormat="1" applyBorder="1"/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A6181-6728-480B-9702-07D9FA879EA3}">
  <dimension ref="B2:D11"/>
  <sheetViews>
    <sheetView tabSelected="1" workbookViewId="0">
      <selection activeCell="B14" sqref="B14"/>
    </sheetView>
  </sheetViews>
  <sheetFormatPr defaultRowHeight="15"/>
  <cols>
    <col min="2" max="2" width="35" customWidth="1"/>
    <col min="3" max="3" width="6.7109375" bestFit="1" customWidth="1"/>
    <col min="4" max="4" width="11" bestFit="1" customWidth="1"/>
  </cols>
  <sheetData>
    <row r="2" spans="2:4">
      <c r="B2" s="4" t="s">
        <v>0</v>
      </c>
      <c r="C2" s="4" t="s">
        <v>1</v>
      </c>
      <c r="D2" s="3" t="s">
        <v>2</v>
      </c>
    </row>
    <row r="3" spans="2:4">
      <c r="B3" t="s">
        <v>3</v>
      </c>
      <c r="C3">
        <v>26</v>
      </c>
      <c r="D3" s="2">
        <f>C3/193</f>
        <v>0.13471502590673576</v>
      </c>
    </row>
    <row r="4" spans="2:4">
      <c r="B4" t="s">
        <v>4</v>
      </c>
      <c r="C4">
        <v>80</v>
      </c>
      <c r="D4" s="2">
        <f>C4/193</f>
        <v>0.41450777202072536</v>
      </c>
    </row>
    <row r="5" spans="2:4">
      <c r="B5" t="s">
        <v>5</v>
      </c>
      <c r="C5">
        <v>16</v>
      </c>
      <c r="D5" s="2">
        <f>C5/193</f>
        <v>8.2901554404145081E-2</v>
      </c>
    </row>
    <row r="6" spans="2:4">
      <c r="B6" t="s">
        <v>6</v>
      </c>
      <c r="C6">
        <v>20</v>
      </c>
      <c r="D6" s="2">
        <f>C6/193</f>
        <v>0.10362694300518134</v>
      </c>
    </row>
    <row r="7" spans="2:4">
      <c r="B7" t="s">
        <v>7</v>
      </c>
      <c r="C7">
        <v>47</v>
      </c>
      <c r="D7" s="2">
        <f>C7/193</f>
        <v>0.24352331606217617</v>
      </c>
    </row>
    <row r="8" spans="2:4">
      <c r="B8" t="s">
        <v>8</v>
      </c>
      <c r="C8">
        <v>4</v>
      </c>
      <c r="D8" s="2">
        <f>C8/193</f>
        <v>2.072538860103627E-2</v>
      </c>
    </row>
    <row r="9" spans="2:4">
      <c r="B9" s="1"/>
      <c r="C9" s="1"/>
      <c r="D9" s="1"/>
    </row>
    <row r="11" spans="2:4">
      <c r="B11" t="s">
        <v>9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7cf103a2-99db-47f1-ad1b-c67850b23b4a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10C426982E805499D04B76D16C5C1D2" ma:contentTypeVersion="11" ma:contentTypeDescription="Create a new document." ma:contentTypeScope="" ma:versionID="f5cd29089e65c8ce860c35d72f21c462">
  <xsd:schema xmlns:xsd="http://www.w3.org/2001/XMLSchema" xmlns:xs="http://www.w3.org/2001/XMLSchema" xmlns:p="http://schemas.microsoft.com/office/2006/metadata/properties" xmlns:ns3="7cf103a2-99db-47f1-ad1b-c67850b23b4a" xmlns:ns4="d81cb450-5211-4eaa-a263-f6484e5218c6" targetNamespace="http://schemas.microsoft.com/office/2006/metadata/properties" ma:root="true" ma:fieldsID="ec1fcf488ffafa8681bbfbcdbae41c95" ns3:_="" ns4:_="">
    <xsd:import namespace="7cf103a2-99db-47f1-ad1b-c67850b23b4a"/>
    <xsd:import namespace="d81cb450-5211-4eaa-a263-f6484e5218c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_activity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AutoTags" minOccurs="0"/>
                <xsd:element ref="ns3:MediaLengthInSeconds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cf103a2-99db-47f1-ad1b-c67850b23b4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_activity" ma:index="11" nillable="true" ma:displayName="_activity" ma:hidden="true" ma:internalName="_activity">
      <xsd:simpleType>
        <xsd:restriction base="dms:Note"/>
      </xsd:simple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81cb450-5211-4eaa-a263-f6484e5218c6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65773BF-CFF9-4AAD-AA15-B0745D487B78}"/>
</file>

<file path=customXml/itemProps2.xml><?xml version="1.0" encoding="utf-8"?>
<ds:datastoreItem xmlns:ds="http://schemas.openxmlformats.org/officeDocument/2006/customXml" ds:itemID="{CFC1EF17-DE5B-4E42-8D32-FFFC1B30935B}"/>
</file>

<file path=customXml/itemProps3.xml><?xml version="1.0" encoding="utf-8"?>
<ds:datastoreItem xmlns:ds="http://schemas.openxmlformats.org/officeDocument/2006/customXml" ds:itemID="{66B7656D-AE43-4599-80F7-83AB438A46F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iegfried S Hirczy</dc:creator>
  <cp:keywords/>
  <dc:description/>
  <cp:lastModifiedBy>Siegfried S Hirczy</cp:lastModifiedBy>
  <cp:revision/>
  <dcterms:created xsi:type="dcterms:W3CDTF">2024-02-22T06:46:46Z</dcterms:created>
  <dcterms:modified xsi:type="dcterms:W3CDTF">2024-12-13T20:12:5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10C426982E805499D04B76D16C5C1D2</vt:lpwstr>
  </property>
</Properties>
</file>